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tormartins/Dropbox/MBL/Studies/CD Study (NET - Hip Knee)/Writing/Manuscript/5. PlosOne/2. Resubmission/3. Submission documents/Figures and Tables/"/>
    </mc:Choice>
  </mc:AlternateContent>
  <xr:revisionPtr revIDLastSave="0" documentId="8_{8ED78ACC-EC8D-5B43-AC63-D06FB49E7CEB}" xr6:coauthVersionLast="45" xr6:coauthVersionMax="45" xr10:uidLastSave="{00000000-0000-0000-0000-000000000000}"/>
  <bookViews>
    <workbookView xWindow="14400" yWindow="460" windowWidth="14400" windowHeight="16380" xr2:uid="{8AEE377C-8EDE-D742-9636-B736372329D7}"/>
  </bookViews>
  <sheets>
    <sheet name="Study Data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0" i="1" l="1"/>
  <c r="D30" i="1"/>
  <c r="L29" i="1"/>
  <c r="D29" i="1"/>
  <c r="L28" i="1"/>
  <c r="D28" i="1"/>
  <c r="L27" i="1"/>
  <c r="D27" i="1"/>
  <c r="L26" i="1"/>
  <c r="D26" i="1"/>
  <c r="L25" i="1"/>
  <c r="D25" i="1"/>
  <c r="L24" i="1"/>
  <c r="D24" i="1"/>
  <c r="L23" i="1"/>
  <c r="D23" i="1"/>
  <c r="L22" i="1"/>
  <c r="D22" i="1"/>
  <c r="L21" i="1"/>
  <c r="D21" i="1"/>
  <c r="L20" i="1"/>
  <c r="D20" i="1"/>
  <c r="L19" i="1"/>
  <c r="D19" i="1"/>
  <c r="L18" i="1"/>
  <c r="D18" i="1"/>
  <c r="L17" i="1"/>
  <c r="D17" i="1"/>
  <c r="L16" i="1"/>
  <c r="D16" i="1"/>
  <c r="L15" i="1"/>
  <c r="D15" i="1"/>
  <c r="L14" i="1"/>
  <c r="D14" i="1"/>
  <c r="L13" i="1"/>
  <c r="D13" i="1"/>
  <c r="L12" i="1"/>
  <c r="D12" i="1"/>
  <c r="L11" i="1"/>
  <c r="D11" i="1"/>
  <c r="L10" i="1"/>
  <c r="D10" i="1"/>
  <c r="L9" i="1"/>
  <c r="D9" i="1"/>
  <c r="L8" i="1"/>
  <c r="D8" i="1"/>
  <c r="L7" i="1"/>
  <c r="D7" i="1"/>
  <c r="L6" i="1"/>
  <c r="D6" i="1"/>
  <c r="L5" i="1"/>
  <c r="D5" i="1"/>
  <c r="L4" i="1"/>
  <c r="D4" i="1"/>
  <c r="L3" i="1"/>
  <c r="D3" i="1"/>
  <c r="L2" i="1"/>
  <c r="D2" i="1"/>
</calcChain>
</file>

<file path=xl/sharedStrings.xml><?xml version="1.0" encoding="utf-8"?>
<sst xmlns="http://schemas.openxmlformats.org/spreadsheetml/2006/main" count="109" uniqueCount="53">
  <si>
    <t>ID#</t>
  </si>
  <si>
    <t>OPERATION</t>
  </si>
  <si>
    <t>FFA (mM)</t>
  </si>
  <si>
    <t>Glucose (mg/dL)</t>
  </si>
  <si>
    <t>Insulin (uIU/mL)</t>
  </si>
  <si>
    <t>TG (mg/dL)</t>
  </si>
  <si>
    <t>CD-02</t>
  </si>
  <si>
    <t>M</t>
  </si>
  <si>
    <t>L THA</t>
  </si>
  <si>
    <t>CD-03</t>
  </si>
  <si>
    <t>F</t>
  </si>
  <si>
    <t>R TKA</t>
  </si>
  <si>
    <t>CD-04</t>
  </si>
  <si>
    <t>L TKA</t>
  </si>
  <si>
    <t>CD-05</t>
  </si>
  <si>
    <t>CD-06</t>
  </si>
  <si>
    <t>R THA</t>
  </si>
  <si>
    <t>CD-07</t>
  </si>
  <si>
    <t>CD-08</t>
  </si>
  <si>
    <t>CD-09</t>
  </si>
  <si>
    <t>CD-10</t>
  </si>
  <si>
    <t>CD-11</t>
  </si>
  <si>
    <t>CD-12</t>
  </si>
  <si>
    <t>CD-16</t>
  </si>
  <si>
    <t>CD-17</t>
  </si>
  <si>
    <t>CD-18</t>
  </si>
  <si>
    <t>CD-19</t>
  </si>
  <si>
    <t>R UKA</t>
  </si>
  <si>
    <t>CD-20</t>
  </si>
  <si>
    <t>CD-21</t>
  </si>
  <si>
    <t>CD-22</t>
  </si>
  <si>
    <t>CD-23</t>
  </si>
  <si>
    <t>CD-24</t>
  </si>
  <si>
    <t>CD-25</t>
  </si>
  <si>
    <t>-</t>
  </si>
  <si>
    <t>CD-26</t>
  </si>
  <si>
    <t>CD-27</t>
  </si>
  <si>
    <t>CD-28</t>
  </si>
  <si>
    <t>CD-30</t>
  </si>
  <si>
    <t>CD-31</t>
  </si>
  <si>
    <t>CD-32</t>
  </si>
  <si>
    <t>CD-33</t>
  </si>
  <si>
    <t>CD-34</t>
  </si>
  <si>
    <t>HOMA-IR</t>
  </si>
  <si>
    <t>Sex</t>
  </si>
  <si>
    <t>Plasma cf-dsDNA (ng/mL)</t>
  </si>
  <si>
    <t>NE/GAPDH (A.U.)</t>
  </si>
  <si>
    <t>PAD4/GAPDH (A.U.)</t>
  </si>
  <si>
    <t>A1C (%)</t>
  </si>
  <si>
    <t>Height (m)</t>
  </si>
  <si>
    <t>Weight (Kg)</t>
  </si>
  <si>
    <t>BMI (Kg/m^2)</t>
  </si>
  <si>
    <t>Age (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2" fontId="3" fillId="0" borderId="1" xfId="1" applyNumberFormat="1" applyBorder="1" applyAlignment="1">
      <alignment horizontal="left"/>
    </xf>
  </cellXfs>
  <cellStyles count="2">
    <cellStyle name="Normal" xfId="0" builtinId="0"/>
    <cellStyle name="Normal 2" xfId="1" xr:uid="{3067FD55-05B6-144D-BFE5-BF07BFE2E7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tormartins/Dropbox/MBL/Studies/CD%20Study%20(NET%20-%20Hip%20Knee)/Analysis/1.%20All%20Data/CD%20-%20All%20Data%20-%20excel%20work%20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ratified by BMI (2)"/>
      <sheetName val="Stratified by BMI"/>
      <sheetName val="Stratified by BMI AND IR"/>
      <sheetName val="Stratified by BMI+IR"/>
      <sheetName val="Stratified by Insulin"/>
      <sheetName val="Stratified by HOMA-IR"/>
      <sheetName val="Stratified by IR+BMI"/>
      <sheetName val="Stratified by surgery, HOMA"/>
      <sheetName val="Stratified by surgery, BMI"/>
      <sheetName val="Stratified by 1mo Complications"/>
      <sheetName val="Stratified by 1mo surg site inf"/>
    </sheetNames>
    <sheetDataSet>
      <sheetData sheetId="0"/>
      <sheetData sheetId="1">
        <row r="2">
          <cell r="B2">
            <v>67</v>
          </cell>
          <cell r="C2">
            <v>84.37</v>
          </cell>
          <cell r="E2">
            <v>25.220903366902419</v>
          </cell>
          <cell r="AF2">
            <v>123.78545805620001</v>
          </cell>
          <cell r="AG2">
            <v>4.1072913060500005</v>
          </cell>
          <cell r="AH2">
            <v>1.2553652733077711</v>
          </cell>
          <cell r="AQ2">
            <v>2895411</v>
          </cell>
        </row>
        <row r="3">
          <cell r="B3">
            <v>71</v>
          </cell>
          <cell r="C3">
            <v>78.019000000000005</v>
          </cell>
          <cell r="E3">
            <v>29.545656804733731</v>
          </cell>
          <cell r="AF3">
            <v>90.702565992199993</v>
          </cell>
          <cell r="AG3">
            <v>3.8076026338000015</v>
          </cell>
          <cell r="AH3">
            <v>0.8527390843563436</v>
          </cell>
          <cell r="AQ3">
            <v>6034946.4901959999</v>
          </cell>
        </row>
        <row r="4">
          <cell r="B4">
            <v>81</v>
          </cell>
          <cell r="C4">
            <v>108.863</v>
          </cell>
          <cell r="E4">
            <v>33.487971763336454</v>
          </cell>
          <cell r="AF4">
            <v>95.201731711249991</v>
          </cell>
          <cell r="AG4">
            <v>7.8751452242000006</v>
          </cell>
          <cell r="AH4">
            <v>1.8511789205467162</v>
          </cell>
          <cell r="AQ4">
            <v>2506761.5</v>
          </cell>
        </row>
        <row r="5">
          <cell r="B5">
            <v>61</v>
          </cell>
          <cell r="C5">
            <v>86.8</v>
          </cell>
          <cell r="E5">
            <v>27.395530867314733</v>
          </cell>
          <cell r="AF5">
            <v>78.740585366449977</v>
          </cell>
          <cell r="AG5">
            <v>2.3677610001999998</v>
          </cell>
          <cell r="AH5">
            <v>0.46034293126814585</v>
          </cell>
          <cell r="AQ5">
            <v>2835366</v>
          </cell>
        </row>
        <row r="6">
          <cell r="B6">
            <v>95</v>
          </cell>
          <cell r="C6">
            <v>65.599999999999994</v>
          </cell>
          <cell r="E6">
            <v>28.244500933446307</v>
          </cell>
          <cell r="AF6">
            <v>101.23777071379999</v>
          </cell>
          <cell r="AG6">
            <v>3.8076026338000015</v>
          </cell>
          <cell r="AH6">
            <v>0.95178568496272964</v>
          </cell>
          <cell r="AQ6">
            <v>2267092</v>
          </cell>
        </row>
        <row r="7">
          <cell r="B7">
            <v>39</v>
          </cell>
          <cell r="C7">
            <v>87.9</v>
          </cell>
          <cell r="E7">
            <v>26.247424527456776</v>
          </cell>
          <cell r="AF7">
            <v>90.167925005000015</v>
          </cell>
          <cell r="AG7">
            <v>0.56484928720000016</v>
          </cell>
          <cell r="AH7">
            <v>0.12575626707994403</v>
          </cell>
          <cell r="AQ7">
            <v>2880912.3</v>
          </cell>
        </row>
        <row r="8">
          <cell r="B8">
            <v>71</v>
          </cell>
          <cell r="C8">
            <v>87.09</v>
          </cell>
          <cell r="E8">
            <v>27.180799600511847</v>
          </cell>
          <cell r="AF8">
            <v>100.76056473244999</v>
          </cell>
          <cell r="AG8">
            <v>8.7700074264500003</v>
          </cell>
          <cell r="AH8">
            <v>2.1819034592515614</v>
          </cell>
          <cell r="AQ8">
            <v>3926403</v>
          </cell>
        </row>
        <row r="9">
          <cell r="B9">
            <v>53</v>
          </cell>
          <cell r="C9">
            <v>36.299999999999997</v>
          </cell>
          <cell r="E9">
            <v>33.561390532544372</v>
          </cell>
          <cell r="AF9">
            <v>96.011617508449987</v>
          </cell>
          <cell r="AG9">
            <v>0.74529594205000038</v>
          </cell>
          <cell r="AH9">
            <v>0.1766841207869248</v>
          </cell>
          <cell r="AQ9">
            <v>1919443.2</v>
          </cell>
        </row>
        <row r="10">
          <cell r="B10">
            <v>57</v>
          </cell>
          <cell r="C10">
            <v>67.5</v>
          </cell>
          <cell r="E10">
            <v>24.030109192816173</v>
          </cell>
          <cell r="AF10">
            <v>88.966989591200019</v>
          </cell>
          <cell r="AG10">
            <v>2.5478621360500004</v>
          </cell>
          <cell r="AH10">
            <v>0.55969289910561248</v>
          </cell>
          <cell r="AQ10">
            <v>2306100.5</v>
          </cell>
        </row>
        <row r="11">
          <cell r="B11">
            <v>66</v>
          </cell>
          <cell r="C11">
            <v>90.718999999999994</v>
          </cell>
          <cell r="E11">
            <v>26.222395652676603</v>
          </cell>
          <cell r="AF11">
            <v>66.358726531249999</v>
          </cell>
          <cell r="AG11">
            <v>3.3878772504500012</v>
          </cell>
          <cell r="AH11">
            <v>0.55509930860260448</v>
          </cell>
          <cell r="AQ11">
            <v>3002948.6</v>
          </cell>
        </row>
        <row r="12">
          <cell r="B12">
            <v>56</v>
          </cell>
          <cell r="C12">
            <v>75.400000000000006</v>
          </cell>
          <cell r="E12">
            <v>30.395565633660876</v>
          </cell>
          <cell r="AF12">
            <v>83.465289684049992</v>
          </cell>
          <cell r="AG12">
            <v>1.5268321800000002</v>
          </cell>
          <cell r="AH12">
            <v>0.31466046963612243</v>
          </cell>
          <cell r="AQ12">
            <v>3896645.75</v>
          </cell>
        </row>
        <row r="13">
          <cell r="B13">
            <v>56</v>
          </cell>
          <cell r="C13">
            <v>59.88</v>
          </cell>
          <cell r="E13">
            <v>22.648565969054527</v>
          </cell>
          <cell r="AF13">
            <v>85.910556441800011</v>
          </cell>
          <cell r="AG13">
            <v>2.6679103644500004</v>
          </cell>
          <cell r="AH13">
            <v>0.56593003443640733</v>
          </cell>
          <cell r="AQ13">
            <v>2117878.125</v>
          </cell>
        </row>
        <row r="14">
          <cell r="B14">
            <v>90</v>
          </cell>
          <cell r="C14">
            <v>61.235999999999997</v>
          </cell>
          <cell r="E14">
            <v>23.16144932667039</v>
          </cell>
          <cell r="AF14">
            <v>82.674751568450006</v>
          </cell>
          <cell r="AG14">
            <v>1.4066380658000011</v>
          </cell>
          <cell r="AH14">
            <v>0.28714432749812374</v>
          </cell>
          <cell r="AQ14">
            <v>3782293.25</v>
          </cell>
        </row>
        <row r="15">
          <cell r="B15">
            <v>62</v>
          </cell>
          <cell r="C15">
            <v>86.183000000000007</v>
          </cell>
          <cell r="E15">
            <v>28.895947030188136</v>
          </cell>
          <cell r="AF15">
            <v>110.3151892178</v>
          </cell>
          <cell r="AG15">
            <v>3.5677825922000013</v>
          </cell>
          <cell r="AH15">
            <v>0.97180397962102749</v>
          </cell>
          <cell r="AQ15">
            <v>2844236</v>
          </cell>
        </row>
        <row r="16">
          <cell r="B16">
            <v>65</v>
          </cell>
          <cell r="C16">
            <v>70.308000000000007</v>
          </cell>
          <cell r="E16">
            <v>24.270886121394479</v>
          </cell>
          <cell r="AF16">
            <v>89.366992656200011</v>
          </cell>
          <cell r="AG16">
            <v>3.2079373568000009</v>
          </cell>
          <cell r="AH16">
            <v>0.70786102273258111</v>
          </cell>
          <cell r="AQ16">
            <v>895148</v>
          </cell>
        </row>
        <row r="17">
          <cell r="B17">
            <v>56</v>
          </cell>
          <cell r="C17">
            <v>56.7</v>
          </cell>
          <cell r="E17">
            <v>20.80122503440273</v>
          </cell>
          <cell r="AF17">
            <v>82.477310001800006</v>
          </cell>
          <cell r="AG17">
            <v>3.3878772504500012</v>
          </cell>
          <cell r="AH17">
            <v>0.6899333388479274</v>
          </cell>
          <cell r="AQ17">
            <v>2880303.625</v>
          </cell>
        </row>
        <row r="18">
          <cell r="B18">
            <v>70</v>
          </cell>
          <cell r="C18">
            <v>83</v>
          </cell>
          <cell r="E18">
            <v>35.736182583476278</v>
          </cell>
          <cell r="AF18">
            <v>110.93954565125</v>
          </cell>
          <cell r="AG18">
            <v>13.468693780000001</v>
          </cell>
          <cell r="AH18">
            <v>3.6894093048617704</v>
          </cell>
          <cell r="AQ18">
            <v>2471043.5</v>
          </cell>
        </row>
        <row r="19">
          <cell r="B19">
            <v>68</v>
          </cell>
          <cell r="C19">
            <v>84.6</v>
          </cell>
          <cell r="E19">
            <v>31.074380165289259</v>
          </cell>
          <cell r="AF19">
            <v>112.19034251045002</v>
          </cell>
          <cell r="AG19">
            <v>18.143420310450004</v>
          </cell>
          <cell r="AH19">
            <v>5.025966762815905</v>
          </cell>
          <cell r="AQ19">
            <v>2213056</v>
          </cell>
        </row>
        <row r="20">
          <cell r="B20">
            <v>60</v>
          </cell>
          <cell r="C20">
            <v>79.400000000000006</v>
          </cell>
          <cell r="E20">
            <v>24.23613442813101</v>
          </cell>
          <cell r="AF20">
            <v>98.652275280799998</v>
          </cell>
          <cell r="AG20">
            <v>3.2079373568000009</v>
          </cell>
          <cell r="AH20">
            <v>0.78140819557184105</v>
          </cell>
          <cell r="AQ20">
            <v>3825837.5</v>
          </cell>
        </row>
        <row r="21">
          <cell r="B21">
            <v>39</v>
          </cell>
          <cell r="C21">
            <v>110.3</v>
          </cell>
          <cell r="E21">
            <v>35.206996712311273</v>
          </cell>
          <cell r="AF21">
            <v>88.833723844999994</v>
          </cell>
          <cell r="AG21">
            <v>9.2799999999999994</v>
          </cell>
          <cell r="AH21">
            <v>2.0354986599545675</v>
          </cell>
          <cell r="AQ21">
            <v>1339231.8</v>
          </cell>
        </row>
        <row r="22">
          <cell r="B22">
            <v>66</v>
          </cell>
          <cell r="C22">
            <v>122.9</v>
          </cell>
          <cell r="E22">
            <v>30.83</v>
          </cell>
          <cell r="AF22">
            <v>106.65251408645001</v>
          </cell>
          <cell r="AG22">
            <v>12.222013900449999</v>
          </cell>
          <cell r="AH22">
            <v>3.2185395300803243</v>
          </cell>
          <cell r="AQ22">
            <v>2423205</v>
          </cell>
        </row>
        <row r="23">
          <cell r="B23">
            <v>63</v>
          </cell>
          <cell r="C23">
            <v>72.099999999999994</v>
          </cell>
          <cell r="E23">
            <v>23.814242304135288</v>
          </cell>
          <cell r="AF23">
            <v>89.033635328449989</v>
          </cell>
          <cell r="AG23">
            <v>2.4878322632000001</v>
          </cell>
          <cell r="AH23">
            <v>0.54691543328420056</v>
          </cell>
          <cell r="AQ23">
            <v>1450967.25</v>
          </cell>
        </row>
        <row r="24">
          <cell r="B24">
            <v>33</v>
          </cell>
          <cell r="C24">
            <v>110.4</v>
          </cell>
          <cell r="E24">
            <v>41.756875133326986</v>
          </cell>
          <cell r="AF24">
            <v>66.740874156049998</v>
          </cell>
          <cell r="AG24">
            <v>4.3469731400500002</v>
          </cell>
          <cell r="AH24">
            <v>0.71634762296248533</v>
          </cell>
          <cell r="AQ24">
            <v>3079933</v>
          </cell>
        </row>
        <row r="25">
          <cell r="B25">
            <v>32</v>
          </cell>
          <cell r="C25">
            <v>109.4</v>
          </cell>
          <cell r="E25">
            <v>32.703174449912581</v>
          </cell>
          <cell r="AF25">
            <v>39.235950657800004</v>
          </cell>
          <cell r="AG25">
            <v>4.706380718050001</v>
          </cell>
          <cell r="AH25">
            <v>0.45594894229686717</v>
          </cell>
          <cell r="AQ25">
            <v>1482163.5</v>
          </cell>
        </row>
        <row r="26">
          <cell r="B26">
            <v>70</v>
          </cell>
          <cell r="C26">
            <v>123.378</v>
          </cell>
          <cell r="E26">
            <v>43.922767585055908</v>
          </cell>
          <cell r="AF26">
            <v>112.53827920820001</v>
          </cell>
          <cell r="AG26">
            <v>7.5766658684500001</v>
          </cell>
          <cell r="AH26">
            <v>2.1053455283231242</v>
          </cell>
          <cell r="AQ26">
            <v>2644193</v>
          </cell>
        </row>
        <row r="27">
          <cell r="B27">
            <v>73</v>
          </cell>
          <cell r="C27">
            <v>108.863</v>
          </cell>
          <cell r="E27">
            <v>30.800984608420102</v>
          </cell>
          <cell r="AF27">
            <v>80.769382947199986</v>
          </cell>
          <cell r="AG27">
            <v>1.9473906480500007</v>
          </cell>
          <cell r="AH27">
            <v>0.38836923703739867</v>
          </cell>
          <cell r="AQ27">
            <v>4015578.5</v>
          </cell>
        </row>
        <row r="28">
          <cell r="B28">
            <v>68</v>
          </cell>
          <cell r="C28">
            <v>99.790999999999997</v>
          </cell>
          <cell r="E28">
            <v>42.96565537575519</v>
          </cell>
          <cell r="AF28">
            <v>177.96390343205002</v>
          </cell>
          <cell r="AG28">
            <v>5.2452329458000015</v>
          </cell>
          <cell r="AH28">
            <v>2.3048447640616265</v>
          </cell>
          <cell r="AQ28">
            <v>3875317</v>
          </cell>
        </row>
        <row r="29">
          <cell r="B29">
            <v>56</v>
          </cell>
          <cell r="C29">
            <v>112.492</v>
          </cell>
          <cell r="E29">
            <v>40.047333975085586</v>
          </cell>
          <cell r="AF29">
            <v>97.635093978049994</v>
          </cell>
          <cell r="AG29">
            <v>21.619042793799998</v>
          </cell>
          <cell r="AH29">
            <v>5.2117957404645621</v>
          </cell>
          <cell r="AQ29">
            <v>4923714</v>
          </cell>
        </row>
        <row r="30">
          <cell r="B30">
            <v>60</v>
          </cell>
          <cell r="C30">
            <v>100</v>
          </cell>
          <cell r="E30">
            <v>30.761573503703232</v>
          </cell>
          <cell r="AF30">
            <v>84.719500695199983</v>
          </cell>
          <cell r="AG30">
            <v>4.3469731400500002</v>
          </cell>
          <cell r="AH30">
            <v>0.90931702212464605</v>
          </cell>
          <cell r="AQ30">
            <v>455081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81EB-D68E-224F-8642-854BEC5D66FA}">
  <dimension ref="A1:P3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2" sqref="C12"/>
    </sheetView>
  </sheetViews>
  <sheetFormatPr baseColWidth="10" defaultColWidth="11" defaultRowHeight="16" x14ac:dyDescent="0.2"/>
  <cols>
    <col min="1" max="2" width="11" style="6"/>
    <col min="3" max="3" width="7.1640625" style="6" bestFit="1" customWidth="1"/>
    <col min="4" max="4" width="11" style="6"/>
    <col min="5" max="5" width="7.83203125" style="6" customWidth="1"/>
    <col min="6" max="7" width="10.83203125" style="6" customWidth="1"/>
    <col min="8" max="8" width="6.6640625" style="6" customWidth="1"/>
    <col min="9" max="9" width="12.6640625" style="6" bestFit="1" customWidth="1"/>
    <col min="10" max="10" width="15.33203125" style="6" bestFit="1" customWidth="1"/>
    <col min="11" max="11" width="15" style="6" bestFit="1" customWidth="1"/>
    <col min="12" max="12" width="9" style="6" bestFit="1" customWidth="1"/>
    <col min="13" max="13" width="10.6640625" style="6" bestFit="1" customWidth="1"/>
    <col min="14" max="14" width="12.6640625" style="6" bestFit="1" customWidth="1"/>
    <col min="15" max="15" width="10.5" style="6" bestFit="1" customWidth="1"/>
    <col min="16" max="16" width="22.1640625" style="6" bestFit="1" customWidth="1"/>
    <col min="17" max="16384" width="11" style="6"/>
  </cols>
  <sheetData>
    <row r="1" spans="1:16" s="3" customFormat="1" x14ac:dyDescent="0.2">
      <c r="A1" s="1" t="s">
        <v>0</v>
      </c>
      <c r="B1" s="1" t="s">
        <v>52</v>
      </c>
      <c r="C1" s="1" t="s">
        <v>50</v>
      </c>
      <c r="D1" s="1" t="s">
        <v>49</v>
      </c>
      <c r="E1" s="1" t="s">
        <v>51</v>
      </c>
      <c r="F1" s="1" t="s">
        <v>44</v>
      </c>
      <c r="G1" s="1" t="s">
        <v>1</v>
      </c>
      <c r="H1" s="1" t="s">
        <v>48</v>
      </c>
      <c r="I1" s="1" t="s">
        <v>2</v>
      </c>
      <c r="J1" s="1" t="s">
        <v>3</v>
      </c>
      <c r="K1" s="1" t="s">
        <v>4</v>
      </c>
      <c r="L1" s="1" t="s">
        <v>43</v>
      </c>
      <c r="M1" s="1" t="s">
        <v>5</v>
      </c>
      <c r="N1" s="1" t="s">
        <v>47</v>
      </c>
      <c r="O1" s="1" t="s">
        <v>46</v>
      </c>
      <c r="P1" s="2" t="s">
        <v>45</v>
      </c>
    </row>
    <row r="2" spans="1:16" x14ac:dyDescent="0.2">
      <c r="A2" s="4" t="s">
        <v>6</v>
      </c>
      <c r="B2" s="4">
        <v>67</v>
      </c>
      <c r="C2" s="5">
        <v>84.37</v>
      </c>
      <c r="D2" s="5">
        <f>SQRT(C2/E2)</f>
        <v>1.829</v>
      </c>
      <c r="E2" s="5">
        <v>25.220903366902419</v>
      </c>
      <c r="F2" s="4" t="s">
        <v>7</v>
      </c>
      <c r="G2" s="4" t="s">
        <v>8</v>
      </c>
      <c r="H2" s="4" t="s">
        <v>34</v>
      </c>
      <c r="I2" s="5">
        <v>1.0504454094999998</v>
      </c>
      <c r="J2" s="5">
        <v>123.78545805620001</v>
      </c>
      <c r="K2" s="5">
        <v>4.1072913060500005</v>
      </c>
      <c r="L2" s="5">
        <f>J2*K2/405</f>
        <v>1.2553652733077711</v>
      </c>
      <c r="M2" s="9">
        <v>37.204737249999994</v>
      </c>
      <c r="N2" s="8">
        <v>0.23632996564238085</v>
      </c>
      <c r="O2" s="8">
        <v>0.20407244407276742</v>
      </c>
      <c r="P2" s="7">
        <v>19.419</v>
      </c>
    </row>
    <row r="3" spans="1:16" x14ac:dyDescent="0.2">
      <c r="A3" s="4" t="s">
        <v>9</v>
      </c>
      <c r="B3" s="4">
        <v>71</v>
      </c>
      <c r="C3" s="5">
        <v>78.019000000000005</v>
      </c>
      <c r="D3" s="5">
        <f>SQRT(C3/E3)</f>
        <v>1.625</v>
      </c>
      <c r="E3" s="5">
        <v>29.545656804733731</v>
      </c>
      <c r="F3" s="4" t="s">
        <v>10</v>
      </c>
      <c r="G3" s="4" t="s">
        <v>11</v>
      </c>
      <c r="H3" s="4" t="s">
        <v>34</v>
      </c>
      <c r="I3" s="5">
        <v>0.59361837737500001</v>
      </c>
      <c r="J3" s="5">
        <v>90.702565992199993</v>
      </c>
      <c r="K3" s="5">
        <v>3.8076026338000015</v>
      </c>
      <c r="L3" s="5">
        <f>J3*K3/405</f>
        <v>0.8527390843563436</v>
      </c>
      <c r="M3" s="9">
        <v>41.256381000000012</v>
      </c>
      <c r="N3" s="8">
        <v>0.26678421355778492</v>
      </c>
      <c r="O3" s="8">
        <v>0.16274248320149098</v>
      </c>
      <c r="P3" s="7">
        <v>25.006</v>
      </c>
    </row>
    <row r="4" spans="1:16" x14ac:dyDescent="0.2">
      <c r="A4" s="4" t="s">
        <v>12</v>
      </c>
      <c r="B4" s="4">
        <v>81</v>
      </c>
      <c r="C4" s="5">
        <v>108.863</v>
      </c>
      <c r="D4" s="5">
        <f>SQRT(C4/E4)</f>
        <v>1.8029999999999999</v>
      </c>
      <c r="E4" s="5">
        <v>33.487971763336454</v>
      </c>
      <c r="F4" s="4" t="s">
        <v>7</v>
      </c>
      <c r="G4" s="4" t="s">
        <v>13</v>
      </c>
      <c r="H4" s="4" t="s">
        <v>34</v>
      </c>
      <c r="I4" s="5">
        <v>0.32031703800000005</v>
      </c>
      <c r="J4" s="5">
        <v>95.201731711249991</v>
      </c>
      <c r="K4" s="5">
        <v>7.8751452242000006</v>
      </c>
      <c r="L4" s="5">
        <f>J4*K4/405</f>
        <v>1.8511789205467162</v>
      </c>
      <c r="M4" s="9">
        <v>88.771835999999993</v>
      </c>
      <c r="N4" s="8">
        <v>0.12178717250743618</v>
      </c>
      <c r="O4" s="8">
        <v>0.34438114030413508</v>
      </c>
      <c r="P4" s="7">
        <v>17.763000000000002</v>
      </c>
    </row>
    <row r="5" spans="1:16" x14ac:dyDescent="0.2">
      <c r="A5" s="4" t="s">
        <v>14</v>
      </c>
      <c r="B5" s="4">
        <v>61</v>
      </c>
      <c r="C5" s="5">
        <v>86.8</v>
      </c>
      <c r="D5" s="5">
        <f>SQRT(C5/E5)</f>
        <v>1.78</v>
      </c>
      <c r="E5" s="5">
        <v>27.395530867314733</v>
      </c>
      <c r="F5" s="4" t="s">
        <v>7</v>
      </c>
      <c r="G5" s="4" t="s">
        <v>8</v>
      </c>
      <c r="H5" s="4" t="s">
        <v>34</v>
      </c>
      <c r="I5" s="5">
        <v>0.58577426550000011</v>
      </c>
      <c r="J5" s="5">
        <v>78.740585366449977</v>
      </c>
      <c r="K5" s="5">
        <v>2.3677610001999998</v>
      </c>
      <c r="L5" s="5">
        <f>J5*K5/405</f>
        <v>0.46034293126814585</v>
      </c>
      <c r="M5" s="9">
        <v>70.598181249999996</v>
      </c>
      <c r="N5" s="8">
        <v>0.17480833976230156</v>
      </c>
      <c r="O5" s="8">
        <v>0.21899870376032057</v>
      </c>
      <c r="P5" s="7">
        <v>18.933</v>
      </c>
    </row>
    <row r="6" spans="1:16" x14ac:dyDescent="0.2">
      <c r="A6" s="4" t="s">
        <v>15</v>
      </c>
      <c r="B6" s="4">
        <v>95</v>
      </c>
      <c r="C6" s="5">
        <v>65.599999999999994</v>
      </c>
      <c r="D6" s="5">
        <f>SQRT(C6/E6)</f>
        <v>1.524</v>
      </c>
      <c r="E6" s="5">
        <v>28.244500933446307</v>
      </c>
      <c r="F6" s="4" t="s">
        <v>7</v>
      </c>
      <c r="G6" s="4" t="s">
        <v>16</v>
      </c>
      <c r="H6" s="4">
        <v>5.6</v>
      </c>
      <c r="I6" s="5">
        <v>0.49566455200000009</v>
      </c>
      <c r="J6" s="5">
        <v>101.23777071379999</v>
      </c>
      <c r="K6" s="5">
        <v>3.8076026338000015</v>
      </c>
      <c r="L6" s="5">
        <f>J6*K6/405</f>
        <v>0.95178568496272964</v>
      </c>
      <c r="M6" s="9">
        <v>42.420424000000025</v>
      </c>
      <c r="N6" s="8">
        <v>0.56873031549728736</v>
      </c>
      <c r="O6" s="8">
        <v>0.1630080280978991</v>
      </c>
      <c r="P6" s="7">
        <v>20.169</v>
      </c>
    </row>
    <row r="7" spans="1:16" x14ac:dyDescent="0.2">
      <c r="A7" s="4" t="s">
        <v>17</v>
      </c>
      <c r="B7" s="4">
        <v>39</v>
      </c>
      <c r="C7" s="5">
        <v>87.9</v>
      </c>
      <c r="D7" s="5">
        <f>SQRT(C7/E7)</f>
        <v>1.83</v>
      </c>
      <c r="E7" s="5">
        <v>26.247424527456776</v>
      </c>
      <c r="F7" s="4" t="s">
        <v>7</v>
      </c>
      <c r="G7" s="4" t="s">
        <v>16</v>
      </c>
      <c r="H7" s="4">
        <v>4.8</v>
      </c>
      <c r="I7" s="5">
        <v>0.570122248</v>
      </c>
      <c r="J7" s="5">
        <v>90.167925005000015</v>
      </c>
      <c r="K7" s="5">
        <v>0.56484928720000016</v>
      </c>
      <c r="L7" s="5">
        <f>J7*K7/405</f>
        <v>0.12575626707994403</v>
      </c>
      <c r="M7" s="9">
        <v>66.913137250000005</v>
      </c>
      <c r="N7" s="8">
        <v>0.26793131491368205</v>
      </c>
      <c r="O7" s="8">
        <v>1.6541439841816774E-2</v>
      </c>
      <c r="P7" s="7">
        <v>15.932</v>
      </c>
    </row>
    <row r="8" spans="1:16" x14ac:dyDescent="0.2">
      <c r="A8" s="4" t="s">
        <v>18</v>
      </c>
      <c r="B8" s="4">
        <v>71</v>
      </c>
      <c r="C8" s="5">
        <v>87.09</v>
      </c>
      <c r="D8" s="5">
        <f>SQRT(C8/E8)</f>
        <v>1.79</v>
      </c>
      <c r="E8" s="5">
        <v>27.180799600511847</v>
      </c>
      <c r="F8" s="4" t="s">
        <v>7</v>
      </c>
      <c r="G8" s="4" t="s">
        <v>13</v>
      </c>
      <c r="H8" s="4">
        <v>5</v>
      </c>
      <c r="I8" s="5">
        <v>0.74979940937499989</v>
      </c>
      <c r="J8" s="5">
        <v>100.76056473244999</v>
      </c>
      <c r="K8" s="5">
        <v>8.7700074264500003</v>
      </c>
      <c r="L8" s="5">
        <f>J8*K8/405</f>
        <v>2.1819034592515614</v>
      </c>
      <c r="M8" s="9">
        <v>109.522876</v>
      </c>
      <c r="N8" s="8">
        <v>0.16085275109640712</v>
      </c>
      <c r="O8" s="8">
        <v>0.43146213833012237</v>
      </c>
      <c r="P8" s="7">
        <v>17.631</v>
      </c>
    </row>
    <row r="9" spans="1:16" x14ac:dyDescent="0.2">
      <c r="A9" s="4" t="s">
        <v>19</v>
      </c>
      <c r="B9" s="4">
        <v>53</v>
      </c>
      <c r="C9" s="5">
        <v>36.299999999999997</v>
      </c>
      <c r="D9" s="5">
        <f>SQRT(C9/E9)</f>
        <v>1.04</v>
      </c>
      <c r="E9" s="5">
        <v>33.561390532544372</v>
      </c>
      <c r="F9" s="4" t="s">
        <v>10</v>
      </c>
      <c r="G9" s="4" t="s">
        <v>8</v>
      </c>
      <c r="H9" s="4">
        <v>4.5999999999999996</v>
      </c>
      <c r="I9" s="5">
        <v>0.87576560550000015</v>
      </c>
      <c r="J9" s="5">
        <v>96.011617508449987</v>
      </c>
      <c r="K9" s="5">
        <v>0.74529594205000038</v>
      </c>
      <c r="L9" s="5">
        <f>J9*K9/405</f>
        <v>0.1766841207869248</v>
      </c>
      <c r="M9" s="9">
        <v>36.628789000000005</v>
      </c>
      <c r="N9" s="8">
        <v>0.11609805297116658</v>
      </c>
      <c r="O9" s="8">
        <v>1.95991410929761E-2</v>
      </c>
      <c r="P9" s="7">
        <v>34.517000000000003</v>
      </c>
    </row>
    <row r="10" spans="1:16" x14ac:dyDescent="0.2">
      <c r="A10" s="4" t="s">
        <v>20</v>
      </c>
      <c r="B10" s="4">
        <v>57</v>
      </c>
      <c r="C10" s="5">
        <v>67.5</v>
      </c>
      <c r="D10" s="5">
        <f>SQRT(C10/E10)</f>
        <v>1.6759999999999999</v>
      </c>
      <c r="E10" s="5">
        <v>24.030109192816173</v>
      </c>
      <c r="F10" s="4" t="s">
        <v>10</v>
      </c>
      <c r="G10" s="4" t="s">
        <v>16</v>
      </c>
      <c r="H10" s="4">
        <v>5.8</v>
      </c>
      <c r="I10" s="5">
        <v>0.70951680000000017</v>
      </c>
      <c r="J10" s="5">
        <v>88.966989591200019</v>
      </c>
      <c r="K10" s="5">
        <v>2.5478621360500004</v>
      </c>
      <c r="L10" s="5">
        <f>J10*K10/405</f>
        <v>0.55969289910561248</v>
      </c>
      <c r="M10" s="9">
        <v>159.59950725000002</v>
      </c>
      <c r="N10" s="8">
        <v>9.1780646945264638E-2</v>
      </c>
      <c r="O10" s="8">
        <v>0.42305886016164546</v>
      </c>
      <c r="P10" s="7">
        <v>19.971</v>
      </c>
    </row>
    <row r="11" spans="1:16" x14ac:dyDescent="0.2">
      <c r="A11" s="4" t="s">
        <v>21</v>
      </c>
      <c r="B11" s="4">
        <v>66</v>
      </c>
      <c r="C11" s="5">
        <v>90.718999999999994</v>
      </c>
      <c r="D11" s="5">
        <f>SQRT(C11/E11)</f>
        <v>1.8600000000000003</v>
      </c>
      <c r="E11" s="5">
        <v>26.222395652676603</v>
      </c>
      <c r="F11" s="4" t="s">
        <v>7</v>
      </c>
      <c r="G11" s="4" t="s">
        <v>8</v>
      </c>
      <c r="H11" s="4">
        <v>5.5</v>
      </c>
      <c r="I11" s="5">
        <v>0.26575365137500001</v>
      </c>
      <c r="J11" s="5">
        <v>66.358726531249999</v>
      </c>
      <c r="K11" s="5">
        <v>3.3878772504500012</v>
      </c>
      <c r="L11" s="5">
        <f>J11*K11/405</f>
        <v>0.55509930860260448</v>
      </c>
      <c r="M11" s="9">
        <v>58.414731250000003</v>
      </c>
      <c r="N11" s="8">
        <v>0.1434367448745536</v>
      </c>
      <c r="O11" s="8">
        <v>0.24957650175549798</v>
      </c>
      <c r="P11" s="7">
        <v>16.725999999999999</v>
      </c>
    </row>
    <row r="12" spans="1:16" x14ac:dyDescent="0.2">
      <c r="A12" s="4" t="s">
        <v>22</v>
      </c>
      <c r="B12" s="4">
        <v>56</v>
      </c>
      <c r="C12" s="5">
        <v>75.400000000000006</v>
      </c>
      <c r="D12" s="5">
        <f>SQRT(C12/E12)</f>
        <v>1.575</v>
      </c>
      <c r="E12" s="5">
        <v>30.395565633660876</v>
      </c>
      <c r="F12" s="4" t="s">
        <v>10</v>
      </c>
      <c r="G12" s="4" t="s">
        <v>13</v>
      </c>
      <c r="H12" s="4">
        <v>5.7</v>
      </c>
      <c r="I12" s="5">
        <v>1.0385242213750001</v>
      </c>
      <c r="J12" s="5">
        <v>83.465289684049992</v>
      </c>
      <c r="K12" s="5">
        <v>1.5268321800000002</v>
      </c>
      <c r="L12" s="5">
        <f>J12*K12/405</f>
        <v>0.31466046963612243</v>
      </c>
      <c r="M12" s="9">
        <v>121.51686099999998</v>
      </c>
      <c r="N12" s="8">
        <v>0.38182356951751428</v>
      </c>
      <c r="O12" s="8">
        <v>0.62172903217882436</v>
      </c>
      <c r="P12" s="7">
        <v>16.925000000000001</v>
      </c>
    </row>
    <row r="13" spans="1:16" x14ac:dyDescent="0.2">
      <c r="A13" s="4" t="s">
        <v>23</v>
      </c>
      <c r="B13" s="4">
        <v>56</v>
      </c>
      <c r="C13" s="5">
        <v>59.88</v>
      </c>
      <c r="D13" s="5">
        <f>SQRT(C13/E13)</f>
        <v>1.6259999999999999</v>
      </c>
      <c r="E13" s="5">
        <v>22.648565969054527</v>
      </c>
      <c r="F13" s="4" t="s">
        <v>10</v>
      </c>
      <c r="G13" s="4" t="s">
        <v>8</v>
      </c>
      <c r="H13" s="4">
        <v>5.2</v>
      </c>
      <c r="I13" s="5">
        <v>0.85924463800000017</v>
      </c>
      <c r="J13" s="5">
        <v>85.910556441800011</v>
      </c>
      <c r="K13" s="5">
        <v>2.6679103644500004</v>
      </c>
      <c r="L13" s="5">
        <f>J13*K13/405</f>
        <v>0.56593003443640733</v>
      </c>
      <c r="M13" s="5">
        <v>194.60151525000003</v>
      </c>
      <c r="N13" s="8">
        <v>0.36850203002875237</v>
      </c>
      <c r="O13" s="8">
        <v>4.1546473689226648E-2</v>
      </c>
      <c r="P13" s="7">
        <v>17.37</v>
      </c>
    </row>
    <row r="14" spans="1:16" x14ac:dyDescent="0.2">
      <c r="A14" s="4" t="s">
        <v>24</v>
      </c>
      <c r="B14" s="4">
        <v>90</v>
      </c>
      <c r="C14" s="5">
        <v>61.235999999999997</v>
      </c>
      <c r="D14" s="5">
        <f>SQRT(C14/E14)</f>
        <v>1.6259999999999999</v>
      </c>
      <c r="E14" s="5">
        <v>23.16144932667039</v>
      </c>
      <c r="F14" s="4" t="s">
        <v>10</v>
      </c>
      <c r="G14" s="4" t="s">
        <v>8</v>
      </c>
      <c r="H14" s="4">
        <v>5.5</v>
      </c>
      <c r="I14" s="5">
        <v>0.80833642637499992</v>
      </c>
      <c r="J14" s="5">
        <v>82.674751568450006</v>
      </c>
      <c r="K14" s="5">
        <v>1.4066380658000011</v>
      </c>
      <c r="L14" s="5">
        <f>J14*K14/405</f>
        <v>0.28714432749812374</v>
      </c>
      <c r="M14" s="5">
        <v>63.861916000000008</v>
      </c>
      <c r="N14" s="8">
        <v>0.54175346322132667</v>
      </c>
      <c r="O14" s="8">
        <v>3.1840804091253123E-2</v>
      </c>
      <c r="P14" s="7">
        <v>16.440000000000001</v>
      </c>
    </row>
    <row r="15" spans="1:16" x14ac:dyDescent="0.2">
      <c r="A15" s="4" t="s">
        <v>25</v>
      </c>
      <c r="B15" s="4">
        <v>62</v>
      </c>
      <c r="C15" s="5">
        <v>86.183000000000007</v>
      </c>
      <c r="D15" s="5">
        <f>SQRT(C15/E15)</f>
        <v>1.7270000000000001</v>
      </c>
      <c r="E15" s="5">
        <v>28.895947030188136</v>
      </c>
      <c r="F15" s="4" t="s">
        <v>7</v>
      </c>
      <c r="G15" s="4" t="s">
        <v>8</v>
      </c>
      <c r="H15" s="4">
        <v>4.5999999999999996</v>
      </c>
      <c r="I15" s="5">
        <v>0.71915710950000011</v>
      </c>
      <c r="J15" s="5">
        <v>110.3151892178</v>
      </c>
      <c r="K15" s="5">
        <v>3.5677825922000013</v>
      </c>
      <c r="L15" s="5">
        <f>J15*K15/405</f>
        <v>0.97180397962102749</v>
      </c>
      <c r="M15" s="5">
        <v>99.704727250000005</v>
      </c>
      <c r="N15" s="8">
        <v>0.36615562741137553</v>
      </c>
      <c r="O15" s="8">
        <v>0.19816063803076236</v>
      </c>
      <c r="P15" s="7">
        <v>72.86</v>
      </c>
    </row>
    <row r="16" spans="1:16" x14ac:dyDescent="0.2">
      <c r="A16" s="4" t="s">
        <v>26</v>
      </c>
      <c r="B16" s="4">
        <v>65</v>
      </c>
      <c r="C16" s="5">
        <v>70.308000000000007</v>
      </c>
      <c r="D16" s="5">
        <f>SQRT(C16/E16)</f>
        <v>1.702</v>
      </c>
      <c r="E16" s="5">
        <v>24.270886121394479</v>
      </c>
      <c r="F16" s="4" t="s">
        <v>10</v>
      </c>
      <c r="G16" s="4" t="s">
        <v>27</v>
      </c>
      <c r="H16" s="4">
        <v>5</v>
      </c>
      <c r="I16" s="5">
        <v>0.89399442737500001</v>
      </c>
      <c r="J16" s="5">
        <v>89.366992656200011</v>
      </c>
      <c r="K16" s="5">
        <v>3.2079373568000009</v>
      </c>
      <c r="L16" s="5">
        <f>J16*K16/405</f>
        <v>0.70786102273258111</v>
      </c>
      <c r="M16" s="5">
        <v>84.330075249999979</v>
      </c>
      <c r="N16" s="8">
        <v>0.35264282994258056</v>
      </c>
      <c r="O16" s="8">
        <v>0.40867991508696172</v>
      </c>
      <c r="P16" s="7">
        <v>12.32</v>
      </c>
    </row>
    <row r="17" spans="1:16" x14ac:dyDescent="0.2">
      <c r="A17" s="4" t="s">
        <v>28</v>
      </c>
      <c r="B17" s="4">
        <v>56</v>
      </c>
      <c r="C17" s="5">
        <v>56.7</v>
      </c>
      <c r="D17" s="5">
        <f>SQRT(C17/E17)</f>
        <v>1.651</v>
      </c>
      <c r="E17" s="5">
        <v>20.80122503440273</v>
      </c>
      <c r="F17" s="4" t="s">
        <v>10</v>
      </c>
      <c r="G17" s="4" t="s">
        <v>8</v>
      </c>
      <c r="H17" s="4">
        <v>5.0999999999999996</v>
      </c>
      <c r="I17" s="5">
        <v>1.1449349763750003</v>
      </c>
      <c r="J17" s="5">
        <v>82.477310001800006</v>
      </c>
      <c r="K17" s="5">
        <v>3.3878772504500012</v>
      </c>
      <c r="L17" s="5">
        <f>J17*K17/405</f>
        <v>0.6899333388479274</v>
      </c>
      <c r="M17" s="5">
        <v>47.105175999999993</v>
      </c>
      <c r="N17" s="8">
        <v>0.20515129972035501</v>
      </c>
      <c r="O17" s="8">
        <v>0.14562738570903269</v>
      </c>
      <c r="P17" s="7">
        <v>28.76</v>
      </c>
    </row>
    <row r="18" spans="1:16" x14ac:dyDescent="0.2">
      <c r="A18" s="4" t="s">
        <v>29</v>
      </c>
      <c r="B18" s="4">
        <v>70</v>
      </c>
      <c r="C18" s="5">
        <v>83</v>
      </c>
      <c r="D18" s="5">
        <f>SQRT(C18/E18)</f>
        <v>1.524</v>
      </c>
      <c r="E18" s="5">
        <v>35.736182583476278</v>
      </c>
      <c r="F18" s="4" t="s">
        <v>10</v>
      </c>
      <c r="G18" s="4" t="s">
        <v>13</v>
      </c>
      <c r="H18" s="4">
        <v>5.8</v>
      </c>
      <c r="I18" s="5">
        <v>1.1901111073750001</v>
      </c>
      <c r="J18" s="5">
        <v>110.93954565125</v>
      </c>
      <c r="K18" s="5">
        <v>13.468693780000001</v>
      </c>
      <c r="L18" s="5">
        <f>J18*K18/405</f>
        <v>3.6894093048617704</v>
      </c>
      <c r="M18" s="5">
        <v>31.477407249999992</v>
      </c>
      <c r="N18" s="8">
        <v>0.60131440919406598</v>
      </c>
      <c r="O18" s="8">
        <v>0.16709575514495179</v>
      </c>
      <c r="P18" s="7">
        <v>13.55</v>
      </c>
    </row>
    <row r="19" spans="1:16" x14ac:dyDescent="0.2">
      <c r="A19" s="4" t="s">
        <v>30</v>
      </c>
      <c r="B19" s="4">
        <v>68</v>
      </c>
      <c r="C19" s="5">
        <v>84.6</v>
      </c>
      <c r="D19" s="5">
        <f>SQRT(C19/E19)</f>
        <v>1.65</v>
      </c>
      <c r="E19" s="5">
        <v>31.074380165289259</v>
      </c>
      <c r="F19" s="4" t="s">
        <v>10</v>
      </c>
      <c r="G19" s="4" t="s">
        <v>16</v>
      </c>
      <c r="H19" s="4">
        <v>5.4</v>
      </c>
      <c r="I19" s="5">
        <v>1.120744537375</v>
      </c>
      <c r="J19" s="5">
        <v>112.19034251045002</v>
      </c>
      <c r="K19" s="5">
        <v>18.143420310450004</v>
      </c>
      <c r="L19" s="5">
        <f>J19*K19/405</f>
        <v>5.025966762815905</v>
      </c>
      <c r="M19" s="5">
        <v>56.611863999999997</v>
      </c>
      <c r="N19" s="8">
        <v>0.67364112685476341</v>
      </c>
      <c r="O19" s="8">
        <v>0.11769940529502987</v>
      </c>
      <c r="P19" s="7">
        <v>25.85</v>
      </c>
    </row>
    <row r="20" spans="1:16" x14ac:dyDescent="0.2">
      <c r="A20" s="4" t="s">
        <v>31</v>
      </c>
      <c r="B20" s="4">
        <v>60</v>
      </c>
      <c r="C20" s="5">
        <v>79.400000000000006</v>
      </c>
      <c r="D20" s="5">
        <f>SQRT(C20/E20)</f>
        <v>1.81</v>
      </c>
      <c r="E20" s="5">
        <v>24.23613442813101</v>
      </c>
      <c r="F20" s="4" t="s">
        <v>7</v>
      </c>
      <c r="G20" s="4" t="s">
        <v>16</v>
      </c>
      <c r="H20" s="4">
        <v>5.2</v>
      </c>
      <c r="I20" s="5">
        <v>0.46038107137500001</v>
      </c>
      <c r="J20" s="5">
        <v>98.652275280799998</v>
      </c>
      <c r="K20" s="5">
        <v>3.2079373568000009</v>
      </c>
      <c r="L20" s="5">
        <f>J20*K20/405</f>
        <v>0.78140819557184105</v>
      </c>
      <c r="M20" s="5">
        <v>51.24184524999999</v>
      </c>
      <c r="N20" s="8">
        <v>0.2817843934798383</v>
      </c>
      <c r="O20" s="8">
        <v>0.5503017750147543</v>
      </c>
      <c r="P20" s="7">
        <v>50.37</v>
      </c>
    </row>
    <row r="21" spans="1:16" x14ac:dyDescent="0.2">
      <c r="A21" s="4" t="s">
        <v>32</v>
      </c>
      <c r="B21" s="4">
        <v>39</v>
      </c>
      <c r="C21" s="5">
        <v>110.3</v>
      </c>
      <c r="D21" s="5">
        <f>SQRT(C21/E21)</f>
        <v>1.77</v>
      </c>
      <c r="E21" s="5">
        <v>35.206996712311273</v>
      </c>
      <c r="F21" s="4" t="s">
        <v>7</v>
      </c>
      <c r="G21" s="4" t="s">
        <v>8</v>
      </c>
      <c r="H21" s="4">
        <v>5.0999999999999996</v>
      </c>
      <c r="I21" s="5">
        <v>0.422319112</v>
      </c>
      <c r="J21" s="5">
        <v>88.833723844999994</v>
      </c>
      <c r="K21" s="5">
        <v>9.2799999999999994</v>
      </c>
      <c r="L21" s="5">
        <f>J21*K21/405</f>
        <v>2.0354986599545675</v>
      </c>
      <c r="M21" s="5">
        <v>53.621375249999986</v>
      </c>
      <c r="N21" s="8">
        <v>0.85239828810746765</v>
      </c>
      <c r="O21" s="8">
        <v>4.8600563580604592E-2</v>
      </c>
      <c r="P21" s="7">
        <v>76.31</v>
      </c>
    </row>
    <row r="22" spans="1:16" x14ac:dyDescent="0.2">
      <c r="A22" s="4" t="s">
        <v>33</v>
      </c>
      <c r="B22" s="4">
        <v>66</v>
      </c>
      <c r="C22" s="5">
        <v>122.9</v>
      </c>
      <c r="D22" s="5">
        <f>SQRT(C22/E22)</f>
        <v>1.9965913216307982</v>
      </c>
      <c r="E22" s="5">
        <v>30.83</v>
      </c>
      <c r="F22" s="4" t="s">
        <v>7</v>
      </c>
      <c r="G22" s="4" t="s">
        <v>27</v>
      </c>
      <c r="H22" s="4" t="s">
        <v>34</v>
      </c>
      <c r="I22" s="5">
        <v>0.87742035737500002</v>
      </c>
      <c r="J22" s="5">
        <v>106.65251408645001</v>
      </c>
      <c r="K22" s="5">
        <v>12.222013900449999</v>
      </c>
      <c r="L22" s="5">
        <f>J22*K22/405</f>
        <v>3.2185395300803243</v>
      </c>
      <c r="M22" s="5">
        <v>135.80243124999998</v>
      </c>
      <c r="N22" s="8">
        <v>0.21494487118831926</v>
      </c>
      <c r="O22" s="8">
        <v>0.56146541402636974</v>
      </c>
      <c r="P22" s="7">
        <v>19.79</v>
      </c>
    </row>
    <row r="23" spans="1:16" x14ac:dyDescent="0.2">
      <c r="A23" s="4" t="s">
        <v>35</v>
      </c>
      <c r="B23" s="4">
        <v>63</v>
      </c>
      <c r="C23" s="5">
        <v>72.099999999999994</v>
      </c>
      <c r="D23" s="5">
        <f>SQRT(C23/E23)</f>
        <v>1.74</v>
      </c>
      <c r="E23" s="5">
        <v>23.814242304135288</v>
      </c>
      <c r="F23" s="4" t="s">
        <v>7</v>
      </c>
      <c r="G23" s="4" t="s">
        <v>8</v>
      </c>
      <c r="H23" s="4">
        <v>5.2</v>
      </c>
      <c r="I23" s="5">
        <v>0.43142646550000002</v>
      </c>
      <c r="J23" s="5">
        <v>89.033635328449989</v>
      </c>
      <c r="K23" s="5">
        <v>2.4878322632000001</v>
      </c>
      <c r="L23" s="5">
        <f>J23*K23/405</f>
        <v>0.54691543328420056</v>
      </c>
      <c r="M23" s="5">
        <v>50.648748999999995</v>
      </c>
      <c r="N23" s="8">
        <v>0.3148024045072611</v>
      </c>
      <c r="O23" s="8">
        <v>0.35817156220885615</v>
      </c>
      <c r="P23" s="7">
        <v>19.04</v>
      </c>
    </row>
    <row r="24" spans="1:16" x14ac:dyDescent="0.2">
      <c r="A24" s="4" t="s">
        <v>36</v>
      </c>
      <c r="B24" s="4">
        <v>33</v>
      </c>
      <c r="C24" s="5">
        <v>110.4</v>
      </c>
      <c r="D24" s="5">
        <f>SQRT(C24/E24)</f>
        <v>1.6259999999999999</v>
      </c>
      <c r="E24" s="5">
        <v>41.756875133326986</v>
      </c>
      <c r="F24" s="4" t="s">
        <v>10</v>
      </c>
      <c r="G24" s="4" t="s">
        <v>13</v>
      </c>
      <c r="H24" s="4">
        <v>4.8</v>
      </c>
      <c r="I24" s="5">
        <v>0.59518864800000004</v>
      </c>
      <c r="J24" s="5">
        <v>66.740874156049998</v>
      </c>
      <c r="K24" s="5">
        <v>4.3469731400500002</v>
      </c>
      <c r="L24" s="5">
        <f>J24*K24/405</f>
        <v>0.71634762296248533</v>
      </c>
      <c r="M24" s="5">
        <v>69.366975249999996</v>
      </c>
      <c r="N24" s="8">
        <v>0.11023425826239498</v>
      </c>
      <c r="O24" s="8">
        <v>0.22564867952586817</v>
      </c>
      <c r="P24" s="7">
        <v>30.82</v>
      </c>
    </row>
    <row r="25" spans="1:16" x14ac:dyDescent="0.2">
      <c r="A25" s="4" t="s">
        <v>37</v>
      </c>
      <c r="B25" s="4">
        <v>32</v>
      </c>
      <c r="C25" s="5">
        <v>109.4</v>
      </c>
      <c r="D25" s="5">
        <f>SQRT(C25/E25)</f>
        <v>1.829</v>
      </c>
      <c r="E25" s="5">
        <v>32.703174449912581</v>
      </c>
      <c r="F25" s="4" t="s">
        <v>10</v>
      </c>
      <c r="G25" s="4" t="s">
        <v>13</v>
      </c>
      <c r="H25" s="4">
        <v>5.5</v>
      </c>
      <c r="I25" s="5">
        <v>0.66953590937500007</v>
      </c>
      <c r="J25" s="5">
        <v>39.235950657800004</v>
      </c>
      <c r="K25" s="5">
        <v>4.706380718050001</v>
      </c>
      <c r="L25" s="5">
        <f>J25*K25/405</f>
        <v>0.45594894229686717</v>
      </c>
      <c r="M25" s="5">
        <v>104.92106724999999</v>
      </c>
      <c r="N25" s="8">
        <v>0.16152443150110471</v>
      </c>
      <c r="O25" s="8">
        <v>0.78807009593113186</v>
      </c>
      <c r="P25" s="4" t="s">
        <v>34</v>
      </c>
    </row>
    <row r="26" spans="1:16" x14ac:dyDescent="0.2">
      <c r="A26" s="4" t="s">
        <v>38</v>
      </c>
      <c r="B26" s="4">
        <v>70</v>
      </c>
      <c r="C26" s="5">
        <v>123.378</v>
      </c>
      <c r="D26" s="5">
        <f>SQRT(C26/E26)</f>
        <v>1.6759999999999999</v>
      </c>
      <c r="E26" s="5">
        <v>43.922767585055908</v>
      </c>
      <c r="F26" s="4" t="s">
        <v>10</v>
      </c>
      <c r="G26" s="4" t="s">
        <v>11</v>
      </c>
      <c r="H26" s="4">
        <v>5.3</v>
      </c>
      <c r="I26" s="5">
        <v>1.0300235694999997</v>
      </c>
      <c r="J26" s="5">
        <v>112.53827920820001</v>
      </c>
      <c r="K26" s="5">
        <v>7.5766658684500001</v>
      </c>
      <c r="L26" s="5">
        <f>J26*K26/405</f>
        <v>2.1053455283231242</v>
      </c>
      <c r="M26" s="5">
        <v>108.86333125</v>
      </c>
      <c r="N26" s="8">
        <v>0.60082853462924179</v>
      </c>
      <c r="O26" s="8">
        <v>0.7345112458843811</v>
      </c>
      <c r="P26" s="7">
        <v>23.53</v>
      </c>
    </row>
    <row r="27" spans="1:16" x14ac:dyDescent="0.2">
      <c r="A27" s="4" t="s">
        <v>39</v>
      </c>
      <c r="B27" s="4">
        <v>73</v>
      </c>
      <c r="C27" s="5">
        <v>108.863</v>
      </c>
      <c r="D27" s="5">
        <f>SQRT(C27/E27)</f>
        <v>1.88</v>
      </c>
      <c r="E27" s="5">
        <v>30.800984608420102</v>
      </c>
      <c r="F27" s="4" t="s">
        <v>7</v>
      </c>
      <c r="G27" s="4" t="s">
        <v>13</v>
      </c>
      <c r="H27" s="4">
        <v>5.5</v>
      </c>
      <c r="I27" s="5">
        <v>0.88073130937499999</v>
      </c>
      <c r="J27" s="5">
        <v>80.769382947199986</v>
      </c>
      <c r="K27" s="5">
        <v>1.9473906480500007</v>
      </c>
      <c r="L27" s="5">
        <f>J27*K27/405</f>
        <v>0.38836923703739867</v>
      </c>
      <c r="M27" s="5">
        <v>122.86381599999997</v>
      </c>
      <c r="N27" s="8">
        <v>0.2868179715044743</v>
      </c>
      <c r="O27" s="8">
        <v>0.32856736907028811</v>
      </c>
      <c r="P27" s="7">
        <v>21.36</v>
      </c>
    </row>
    <row r="28" spans="1:16" x14ac:dyDescent="0.2">
      <c r="A28" s="4" t="s">
        <v>40</v>
      </c>
      <c r="B28" s="4">
        <v>68</v>
      </c>
      <c r="C28" s="5">
        <v>99.790999999999997</v>
      </c>
      <c r="D28" s="5">
        <f>SQRT(C28/E28)</f>
        <v>1.524</v>
      </c>
      <c r="E28" s="5">
        <v>42.96565537575519</v>
      </c>
      <c r="F28" s="4" t="s">
        <v>10</v>
      </c>
      <c r="G28" s="4" t="s">
        <v>16</v>
      </c>
      <c r="H28" s="4">
        <v>7</v>
      </c>
      <c r="I28" s="5">
        <v>1.110406171375</v>
      </c>
      <c r="J28" s="5">
        <v>177.96390343205002</v>
      </c>
      <c r="K28" s="5">
        <v>5.2452329458000015</v>
      </c>
      <c r="L28" s="5">
        <f>J28*K28/405</f>
        <v>2.3048447640616265</v>
      </c>
      <c r="M28" s="5">
        <v>96.467735999999988</v>
      </c>
      <c r="N28" s="8">
        <v>0.2160840224737233</v>
      </c>
      <c r="O28" s="8">
        <v>0.27762013994148044</v>
      </c>
      <c r="P28" s="7">
        <v>21.6</v>
      </c>
    </row>
    <row r="29" spans="1:16" x14ac:dyDescent="0.2">
      <c r="A29" s="4" t="s">
        <v>41</v>
      </c>
      <c r="B29" s="4">
        <v>56</v>
      </c>
      <c r="C29" s="5">
        <v>112.492</v>
      </c>
      <c r="D29" s="5">
        <f>SQRT(C29/E29)</f>
        <v>1.6759999999999999</v>
      </c>
      <c r="E29" s="5">
        <v>40.047333975085586</v>
      </c>
      <c r="F29" s="4" t="s">
        <v>10</v>
      </c>
      <c r="G29" s="4" t="s">
        <v>16</v>
      </c>
      <c r="H29" s="4">
        <v>5.9</v>
      </c>
      <c r="I29" s="9">
        <v>0.62511551237500007</v>
      </c>
      <c r="J29" s="5">
        <v>97.635093978049994</v>
      </c>
      <c r="K29" s="5">
        <v>21.619042793799998</v>
      </c>
      <c r="L29" s="5">
        <f>J29*K29/405</f>
        <v>5.2117957404645621</v>
      </c>
      <c r="M29" s="5">
        <v>87.499188999999973</v>
      </c>
      <c r="N29" s="8">
        <v>0.37604679801385643</v>
      </c>
      <c r="O29" s="8">
        <v>6.9123656775170558E-2</v>
      </c>
      <c r="P29" s="7">
        <v>18.47</v>
      </c>
    </row>
    <row r="30" spans="1:16" x14ac:dyDescent="0.2">
      <c r="A30" s="4" t="s">
        <v>42</v>
      </c>
      <c r="B30" s="4">
        <v>60</v>
      </c>
      <c r="C30" s="5">
        <v>100</v>
      </c>
      <c r="D30" s="5">
        <f>SQRT(C30/E30)</f>
        <v>1.8029999999999999</v>
      </c>
      <c r="E30" s="5">
        <v>30.761573503703232</v>
      </c>
      <c r="F30" s="4" t="s">
        <v>7</v>
      </c>
      <c r="G30" s="4" t="s">
        <v>8</v>
      </c>
      <c r="H30" s="4">
        <v>4.9000000000000004</v>
      </c>
      <c r="I30" s="9">
        <v>0.45274454200000003</v>
      </c>
      <c r="J30" s="5">
        <v>84.719500695199983</v>
      </c>
      <c r="K30" s="5">
        <v>4.3469731400500002</v>
      </c>
      <c r="L30" s="5">
        <f>J30*K30/405</f>
        <v>0.90931702212464605</v>
      </c>
      <c r="M30" s="5">
        <v>87.499188999999973</v>
      </c>
      <c r="N30" s="8">
        <v>0.27983370868841817</v>
      </c>
      <c r="O30" s="8">
        <v>7.0498995716512164E-2</v>
      </c>
      <c r="P30" s="7">
        <v>40.0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6T19:34:40Z</dcterms:created>
  <dcterms:modified xsi:type="dcterms:W3CDTF">2020-12-30T15:39:50Z</dcterms:modified>
</cp:coreProperties>
</file>